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rker information per LG" sheetId="1" state="visible" r:id="rId2"/>
  </sheets>
  <definedNames>
    <definedName function="false" hidden="false" localSheetId="0" name="_xlnm.Print_Titles" vbProcedure="false">'Marker information per LG'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34">
  <si>
    <t xml:space="preserve">Population</t>
  </si>
  <si>
    <t xml:space="preserve">Segregation type</t>
  </si>
  <si>
    <t xml:space="preserve">Marker type</t>
  </si>
  <si>
    <t xml:space="preserve">Total number</t>
  </si>
  <si>
    <t xml:space="preserve">LG 1</t>
  </si>
  <si>
    <t xml:space="preserve">LG 2</t>
  </si>
  <si>
    <t xml:space="preserve">LG 4</t>
  </si>
  <si>
    <t xml:space="preserve">LG 5</t>
  </si>
  <si>
    <t xml:space="preserve">LG 6</t>
  </si>
  <si>
    <t xml:space="preserve">LG 7</t>
  </si>
  <si>
    <t xml:space="preserve">LG 8</t>
  </si>
  <si>
    <t xml:space="preserve">LG 9</t>
  </si>
  <si>
    <t xml:space="preserve">LG 10</t>
  </si>
  <si>
    <t xml:space="preserve">LG 11</t>
  </si>
  <si>
    <t xml:space="preserve">LG 12</t>
  </si>
  <si>
    <t xml:space="preserve">LG 13</t>
  </si>
  <si>
    <t xml:space="preserve">LG 14</t>
  </si>
  <si>
    <t xml:space="preserve">LG 16</t>
  </si>
  <si>
    <t xml:space="preserve">LG 17</t>
  </si>
  <si>
    <t xml:space="preserve">LG 19</t>
  </si>
  <si>
    <t xml:space="preserve">AxB</t>
  </si>
  <si>
    <t xml:space="preserve">&lt;abxcd&gt;</t>
  </si>
  <si>
    <t xml:space="preserve">SSR</t>
  </si>
  <si>
    <t xml:space="preserve">&lt;efxeg&gt;</t>
  </si>
  <si>
    <t xml:space="preserve">&lt;hkxhk&gt;</t>
  </si>
  <si>
    <t xml:space="preserve">AFLP</t>
  </si>
  <si>
    <t xml:space="preserve">&lt;lmxll&gt;</t>
  </si>
  <si>
    <t xml:space="preserve">&lt;nnxnp&gt;</t>
  </si>
  <si>
    <t xml:space="preserve">TOTAL</t>
  </si>
  <si>
    <t xml:space="preserve">CxD</t>
  </si>
  <si>
    <t xml:space="preserve">EST</t>
  </si>
  <si>
    <t xml:space="preserve">ExF</t>
  </si>
  <si>
    <t xml:space="preserve">GxH</t>
  </si>
  <si>
    <t xml:space="preserve">MY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8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Calibri"/>
      <family val="0"/>
    </font>
    <font>
      <sz val="11"/>
      <color rgb="FF000000"/>
      <name val="Calibri"/>
      <family val="2"/>
    </font>
    <font>
      <b val="true"/>
      <sz val="10"/>
      <name val="MS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right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U10" activeCellId="0" sqref="U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1" width="16.13"/>
    <col collapsed="false" customWidth="true" hidden="false" outlineLevel="0" max="3" min="3" style="1" width="11.85"/>
    <col collapsed="false" customWidth="true" hidden="false" outlineLevel="0" max="4" min="4" style="0" width="12.85"/>
    <col collapsed="false" customWidth="true" hidden="false" outlineLevel="0" max="5" min="5" style="0" width="5.56"/>
    <col collapsed="false" customWidth="true" hidden="false" outlineLevel="0" max="6" min="6" style="0" width="6.7"/>
    <col collapsed="false" customWidth="true" hidden="false" outlineLevel="0" max="7" min="7" style="0" width="4.7"/>
    <col collapsed="false" customWidth="true" hidden="false" outlineLevel="0" max="8" min="8" style="0" width="6.42"/>
    <col collapsed="false" customWidth="true" hidden="false" outlineLevel="0" max="9" min="9" style="0" width="5.28"/>
    <col collapsed="false" customWidth="true" hidden="false" outlineLevel="0" max="10" min="10" style="0" width="6.56"/>
    <col collapsed="false" customWidth="true" hidden="false" outlineLevel="0" max="11" min="11" style="0" width="6.42"/>
    <col collapsed="false" customWidth="true" hidden="false" outlineLevel="0" max="12" min="12" style="0" width="7.56"/>
    <col collapsed="false" customWidth="true" hidden="false" outlineLevel="0" max="13" min="13" style="0" width="6.56"/>
    <col collapsed="false" customWidth="true" hidden="false" outlineLevel="0" max="14" min="14" style="0" width="6.42"/>
    <col collapsed="false" customWidth="true" hidden="false" outlineLevel="0" max="15" min="15" style="0" width="5.7"/>
    <col collapsed="false" customWidth="true" hidden="false" outlineLevel="0" max="20" min="16" style="0" width="6.42"/>
    <col collapsed="false" customWidth="true" hidden="false" outlineLevel="0" max="22" min="22" style="0" width="11.56"/>
  </cols>
  <sheetData>
    <row r="1" customFormat="false" ht="15" hidden="false" customHeight="tru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</row>
    <row r="2" customFormat="false" ht="15" hidden="false" customHeight="true" outlineLevel="0" collapsed="false">
      <c r="A2" s="5" t="s">
        <v>20</v>
      </c>
      <c r="B2" s="6" t="s">
        <v>21</v>
      </c>
      <c r="C2" s="6" t="s">
        <v>22</v>
      </c>
      <c r="D2" s="6" t="n">
        <v>1</v>
      </c>
      <c r="E2" s="7"/>
      <c r="F2" s="7"/>
      <c r="G2" s="7"/>
      <c r="H2" s="7"/>
      <c r="J2" s="7"/>
      <c r="K2" s="7"/>
      <c r="L2" s="7"/>
      <c r="M2" s="7"/>
      <c r="N2" s="7"/>
      <c r="O2" s="7"/>
      <c r="P2" s="7"/>
      <c r="Q2" s="7"/>
      <c r="R2" s="8" t="n">
        <v>1</v>
      </c>
      <c r="S2" s="7"/>
      <c r="T2" s="7"/>
      <c r="V2" s="9"/>
    </row>
    <row r="3" customFormat="false" ht="15" hidden="false" customHeight="true" outlineLevel="0" collapsed="false">
      <c r="A3" s="5"/>
      <c r="B3" s="6" t="s">
        <v>23</v>
      </c>
      <c r="C3" s="6" t="s">
        <v>22</v>
      </c>
      <c r="D3" s="6" t="n">
        <v>9</v>
      </c>
      <c r="E3" s="7"/>
      <c r="F3" s="8" t="n">
        <v>2</v>
      </c>
      <c r="G3" s="7"/>
      <c r="H3" s="8" t="n">
        <v>1</v>
      </c>
      <c r="I3" s="7"/>
      <c r="J3" s="7"/>
      <c r="K3" s="7"/>
      <c r="L3" s="7"/>
      <c r="M3" s="7"/>
      <c r="N3" s="8" t="n">
        <v>3</v>
      </c>
      <c r="O3" s="7"/>
      <c r="P3" s="8" t="n">
        <v>1</v>
      </c>
      <c r="Q3" s="8" t="n">
        <v>1</v>
      </c>
      <c r="R3" s="7"/>
      <c r="S3" s="8" t="n">
        <v>1</v>
      </c>
      <c r="T3" s="7"/>
      <c r="V3" s="9"/>
    </row>
    <row r="4" customFormat="false" ht="15" hidden="false" customHeight="true" outlineLevel="0" collapsed="false">
      <c r="A4" s="5"/>
      <c r="B4" s="6" t="s">
        <v>24</v>
      </c>
      <c r="C4" s="6" t="s">
        <v>25</v>
      </c>
      <c r="D4" s="6" t="n">
        <v>158</v>
      </c>
      <c r="E4" s="8" t="n">
        <v>7</v>
      </c>
      <c r="F4" s="8" t="n">
        <v>13</v>
      </c>
      <c r="G4" s="8" t="n">
        <v>5</v>
      </c>
      <c r="H4" s="8" t="n">
        <v>7</v>
      </c>
      <c r="J4" s="8" t="n">
        <v>21</v>
      </c>
      <c r="K4" s="8" t="n">
        <v>5</v>
      </c>
      <c r="L4" s="8" t="n">
        <v>12</v>
      </c>
      <c r="M4" s="8" t="n">
        <v>17</v>
      </c>
      <c r="N4" s="8" t="n">
        <v>18</v>
      </c>
      <c r="O4" s="8" t="n">
        <v>5</v>
      </c>
      <c r="P4" s="8" t="n">
        <v>8</v>
      </c>
      <c r="Q4" s="8" t="n">
        <v>9</v>
      </c>
      <c r="R4" s="8" t="n">
        <v>7</v>
      </c>
      <c r="S4" s="8" t="n">
        <v>2</v>
      </c>
      <c r="T4" s="8" t="n">
        <v>16</v>
      </c>
      <c r="V4" s="9"/>
    </row>
    <row r="5" customFormat="false" ht="15" hidden="false" customHeight="true" outlineLevel="0" collapsed="false">
      <c r="A5" s="5"/>
      <c r="B5" s="6"/>
      <c r="C5" s="6" t="s">
        <v>22</v>
      </c>
      <c r="D5" s="6" t="n">
        <v>1</v>
      </c>
      <c r="L5" s="10" t="n">
        <v>1</v>
      </c>
      <c r="R5" s="7"/>
      <c r="V5" s="9"/>
    </row>
    <row r="6" customFormat="false" ht="15" hidden="false" customHeight="true" outlineLevel="0" collapsed="false">
      <c r="A6" s="5"/>
      <c r="B6" s="6" t="s">
        <v>26</v>
      </c>
      <c r="C6" s="6" t="s">
        <v>25</v>
      </c>
      <c r="D6" s="6" t="n">
        <v>171</v>
      </c>
      <c r="E6" s="10" t="n">
        <v>12</v>
      </c>
      <c r="F6" s="8" t="n">
        <v>12</v>
      </c>
      <c r="G6" s="10" t="n">
        <v>5</v>
      </c>
      <c r="H6" s="8" t="n">
        <v>3</v>
      </c>
      <c r="I6" s="10" t="n">
        <v>3</v>
      </c>
      <c r="J6" s="10" t="n">
        <v>14</v>
      </c>
      <c r="K6" s="10" t="n">
        <v>7</v>
      </c>
      <c r="L6" s="10" t="n">
        <v>25</v>
      </c>
      <c r="M6" s="10" t="n">
        <v>27</v>
      </c>
      <c r="N6" s="8" t="n">
        <v>11</v>
      </c>
      <c r="O6" s="10" t="n">
        <v>8</v>
      </c>
      <c r="P6" s="8" t="n">
        <v>11</v>
      </c>
      <c r="Q6" s="8" t="n">
        <v>9</v>
      </c>
      <c r="R6" s="10" t="n">
        <v>2</v>
      </c>
      <c r="S6" s="8" t="n">
        <v>6</v>
      </c>
      <c r="T6" s="10" t="n">
        <v>14</v>
      </c>
      <c r="V6" s="9"/>
    </row>
    <row r="7" customFormat="false" ht="15" hidden="false" customHeight="true" outlineLevel="0" collapsed="false">
      <c r="A7" s="5"/>
      <c r="B7" s="6"/>
      <c r="C7" s="6" t="s">
        <v>22</v>
      </c>
      <c r="D7" s="6" t="n">
        <v>5</v>
      </c>
      <c r="I7" s="10" t="n">
        <v>1</v>
      </c>
      <c r="L7" s="7"/>
      <c r="Q7" s="10" t="n">
        <v>2</v>
      </c>
      <c r="T7" s="10" t="n">
        <v>2</v>
      </c>
      <c r="V7" s="9"/>
    </row>
    <row r="8" customFormat="false" ht="15" hidden="false" customHeight="true" outlineLevel="0" collapsed="false">
      <c r="A8" s="5"/>
      <c r="B8" s="6" t="s">
        <v>27</v>
      </c>
      <c r="C8" s="6" t="s">
        <v>25</v>
      </c>
      <c r="D8" s="6" t="n">
        <v>95</v>
      </c>
      <c r="E8" s="10" t="n">
        <v>7</v>
      </c>
      <c r="F8" s="10" t="n">
        <v>11</v>
      </c>
      <c r="G8" s="10" t="n">
        <v>3</v>
      </c>
      <c r="H8" s="10" t="n">
        <v>4</v>
      </c>
      <c r="I8" s="7"/>
      <c r="J8" s="10" t="n">
        <v>17</v>
      </c>
      <c r="K8" s="10" t="n">
        <v>6</v>
      </c>
      <c r="L8" s="10" t="n">
        <v>11</v>
      </c>
      <c r="M8" s="10" t="n">
        <v>4</v>
      </c>
      <c r="N8" s="10" t="n">
        <v>4</v>
      </c>
      <c r="O8" s="10" t="n">
        <v>1</v>
      </c>
      <c r="P8" s="10" t="n">
        <v>2</v>
      </c>
      <c r="Q8" s="8" t="n">
        <v>4</v>
      </c>
      <c r="R8" s="10" t="n">
        <v>8</v>
      </c>
      <c r="S8" s="10" t="n">
        <v>8</v>
      </c>
      <c r="T8" s="8" t="n">
        <v>3</v>
      </c>
      <c r="V8" s="9"/>
    </row>
    <row r="9" customFormat="false" ht="15" hidden="false" customHeight="true" outlineLevel="0" collapsed="false">
      <c r="A9" s="5"/>
      <c r="B9" s="6"/>
      <c r="C9" s="6" t="s">
        <v>22</v>
      </c>
      <c r="D9" s="6" t="n">
        <v>4</v>
      </c>
      <c r="F9" s="8" t="n">
        <v>1</v>
      </c>
      <c r="L9" s="8" t="n">
        <v>1</v>
      </c>
      <c r="P9" s="8" t="n">
        <v>1</v>
      </c>
      <c r="R9" s="8" t="n">
        <v>1</v>
      </c>
      <c r="V9" s="9"/>
    </row>
    <row r="10" customFormat="false" ht="15" hidden="false" customHeight="true" outlineLevel="0" collapsed="false">
      <c r="A10" s="5"/>
      <c r="B10" s="6"/>
      <c r="C10" s="5" t="s">
        <v>28</v>
      </c>
      <c r="D10" s="5" t="n">
        <f aca="false">SUM(D2:D9)</f>
        <v>444</v>
      </c>
      <c r="E10" s="5" t="n">
        <f aca="false">SUM(E2:E9)</f>
        <v>26</v>
      </c>
      <c r="F10" s="5" t="n">
        <f aca="false">SUM(F2:F9)</f>
        <v>39</v>
      </c>
      <c r="G10" s="5" t="n">
        <f aca="false">SUM(G2:G9)</f>
        <v>13</v>
      </c>
      <c r="H10" s="5" t="n">
        <f aca="false">SUM(H2:H9)</f>
        <v>15</v>
      </c>
      <c r="I10" s="5" t="n">
        <f aca="false">SUM(I2:I9)</f>
        <v>4</v>
      </c>
      <c r="J10" s="5" t="n">
        <f aca="false">SUM(J2:J9)</f>
        <v>52</v>
      </c>
      <c r="K10" s="5" t="n">
        <f aca="false">SUM(K2:K9)</f>
        <v>18</v>
      </c>
      <c r="L10" s="5" t="n">
        <f aca="false">SUM(L2:L9)</f>
        <v>50</v>
      </c>
      <c r="M10" s="5" t="n">
        <f aca="false">SUM(M2:M9)</f>
        <v>48</v>
      </c>
      <c r="N10" s="5" t="n">
        <f aca="false">SUM(N2:N9)</f>
        <v>36</v>
      </c>
      <c r="O10" s="5" t="n">
        <f aca="false">SUM(O2:O9)</f>
        <v>14</v>
      </c>
      <c r="P10" s="5" t="n">
        <f aca="false">SUM(P2:P9)</f>
        <v>23</v>
      </c>
      <c r="Q10" s="5" t="n">
        <f aca="false">SUM(Q2:Q9)</f>
        <v>25</v>
      </c>
      <c r="R10" s="5" t="n">
        <f aca="false">SUM(R2:R9)</f>
        <v>19</v>
      </c>
      <c r="S10" s="5" t="n">
        <f aca="false">SUM(S2:S9)</f>
        <v>17</v>
      </c>
      <c r="T10" s="5" t="n">
        <f aca="false">SUM(T2:T9)</f>
        <v>35</v>
      </c>
      <c r="V10" s="9"/>
      <c r="W10" s="11"/>
    </row>
    <row r="11" customFormat="false" ht="15" hidden="false" customHeight="true" outlineLevel="0" collapsed="false">
      <c r="A11" s="5"/>
      <c r="B11" s="6"/>
      <c r="C11" s="5"/>
      <c r="D11" s="5"/>
      <c r="E11" s="5"/>
      <c r="F11" s="5"/>
      <c r="G11" s="5"/>
      <c r="H11" s="5"/>
      <c r="I11" s="12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V11" s="9"/>
      <c r="W11" s="12"/>
    </row>
    <row r="12" customFormat="false" ht="15" hidden="false" customHeight="true" outlineLevel="0" collapsed="false">
      <c r="A12" s="5" t="s">
        <v>29</v>
      </c>
      <c r="B12" s="6" t="s">
        <v>23</v>
      </c>
      <c r="C12" s="6" t="s">
        <v>30</v>
      </c>
      <c r="D12" s="6" t="n">
        <f aca="false">SUM(E12:T12)</f>
        <v>1</v>
      </c>
      <c r="E12" s="7"/>
      <c r="F12" s="7"/>
      <c r="G12" s="7"/>
      <c r="H12" s="7"/>
      <c r="J12" s="8" t="n">
        <v>1</v>
      </c>
      <c r="K12" s="7"/>
      <c r="L12" s="7"/>
      <c r="M12" s="7"/>
      <c r="N12" s="7"/>
      <c r="O12" s="7"/>
      <c r="P12" s="7"/>
      <c r="Q12" s="7"/>
      <c r="R12" s="7"/>
      <c r="S12" s="7"/>
      <c r="T12" s="7"/>
      <c r="V12" s="9"/>
    </row>
    <row r="13" customFormat="false" ht="15" hidden="false" customHeight="true" outlineLevel="0" collapsed="false">
      <c r="A13" s="5"/>
      <c r="B13" s="6"/>
      <c r="C13" s="6" t="s">
        <v>22</v>
      </c>
      <c r="D13" s="6" t="n">
        <f aca="false">SUM(E13:T13)</f>
        <v>3</v>
      </c>
      <c r="E13" s="7"/>
      <c r="F13" s="7"/>
      <c r="G13" s="7"/>
      <c r="J13" s="7"/>
      <c r="K13" s="7"/>
      <c r="L13" s="7"/>
      <c r="M13" s="7"/>
      <c r="N13" s="8" t="n">
        <v>2</v>
      </c>
      <c r="O13" s="7"/>
      <c r="P13" s="7"/>
      <c r="Q13" s="8" t="n">
        <v>1</v>
      </c>
      <c r="R13" s="7"/>
      <c r="S13" s="7"/>
      <c r="T13" s="7"/>
      <c r="V13" s="9"/>
    </row>
    <row r="14" customFormat="false" ht="15" hidden="false" customHeight="true" outlineLevel="0" collapsed="false">
      <c r="A14" s="5"/>
      <c r="B14" s="6" t="s">
        <v>24</v>
      </c>
      <c r="C14" s="6" t="s">
        <v>25</v>
      </c>
      <c r="D14" s="6" t="n">
        <f aca="false">SUM(E14:T14)</f>
        <v>107</v>
      </c>
      <c r="E14" s="8" t="n">
        <v>9</v>
      </c>
      <c r="F14" s="8" t="n">
        <v>20</v>
      </c>
      <c r="G14" s="10" t="n">
        <v>1</v>
      </c>
      <c r="H14" s="8" t="n">
        <v>3</v>
      </c>
      <c r="I14" s="7"/>
      <c r="J14" s="8" t="n">
        <v>13</v>
      </c>
      <c r="K14" s="8" t="n">
        <v>2</v>
      </c>
      <c r="L14" s="8" t="n">
        <v>7</v>
      </c>
      <c r="M14" s="8" t="n">
        <v>17</v>
      </c>
      <c r="N14" s="8" t="n">
        <v>6</v>
      </c>
      <c r="O14" s="8" t="n">
        <v>2</v>
      </c>
      <c r="P14" s="8" t="n">
        <v>4</v>
      </c>
      <c r="Q14" s="8" t="n">
        <v>11</v>
      </c>
      <c r="R14" s="8" t="n">
        <v>4</v>
      </c>
      <c r="S14" s="8" t="n">
        <v>3</v>
      </c>
      <c r="T14" s="8" t="n">
        <v>5</v>
      </c>
      <c r="V14" s="9"/>
    </row>
    <row r="15" customFormat="false" ht="15" hidden="false" customHeight="true" outlineLevel="0" collapsed="false">
      <c r="A15" s="5"/>
      <c r="B15" s="6"/>
      <c r="C15" s="6" t="s">
        <v>30</v>
      </c>
      <c r="D15" s="6" t="n">
        <f aca="false">SUM(E15:T15)</f>
        <v>1</v>
      </c>
      <c r="J15" s="7"/>
      <c r="O15" s="10" t="n">
        <v>1</v>
      </c>
      <c r="V15" s="9"/>
    </row>
    <row r="16" customFormat="false" ht="15" hidden="false" customHeight="true" outlineLevel="0" collapsed="false">
      <c r="A16" s="5"/>
      <c r="B16" s="6"/>
      <c r="C16" s="6" t="s">
        <v>22</v>
      </c>
      <c r="D16" s="6" t="n">
        <f aca="false">SUM(E16:T16)</f>
        <v>6</v>
      </c>
      <c r="F16" s="10" t="n">
        <v>3</v>
      </c>
      <c r="L16" s="10" t="n">
        <v>1</v>
      </c>
      <c r="N16" s="10" t="n">
        <v>1</v>
      </c>
      <c r="O16" s="7"/>
      <c r="P16" s="10" t="n">
        <v>1</v>
      </c>
      <c r="V16" s="9"/>
    </row>
    <row r="17" customFormat="false" ht="15" hidden="false" customHeight="true" outlineLevel="0" collapsed="false">
      <c r="A17" s="5"/>
      <c r="B17" s="6" t="s">
        <v>26</v>
      </c>
      <c r="C17" s="6" t="s">
        <v>25</v>
      </c>
      <c r="D17" s="6" t="n">
        <f aca="false">SUM(E17:T17)</f>
        <v>80</v>
      </c>
      <c r="E17" s="10" t="n">
        <v>2</v>
      </c>
      <c r="F17" s="10" t="n">
        <v>7</v>
      </c>
      <c r="G17" s="10" t="n">
        <v>5</v>
      </c>
      <c r="J17" s="8" t="n">
        <v>9</v>
      </c>
      <c r="K17" s="10" t="n">
        <v>4</v>
      </c>
      <c r="L17" s="8" t="n">
        <v>8</v>
      </c>
      <c r="M17" s="10" t="n">
        <v>12</v>
      </c>
      <c r="N17" s="8" t="n">
        <v>6</v>
      </c>
      <c r="O17" s="10" t="n">
        <v>2</v>
      </c>
      <c r="P17" s="10" t="n">
        <v>5</v>
      </c>
      <c r="Q17" s="10" t="n">
        <v>8</v>
      </c>
      <c r="R17" s="10" t="n">
        <v>2</v>
      </c>
      <c r="S17" s="10" t="n">
        <v>5</v>
      </c>
      <c r="T17" s="10" t="n">
        <v>5</v>
      </c>
      <c r="V17" s="9"/>
    </row>
    <row r="18" customFormat="false" ht="15" hidden="false" customHeight="true" outlineLevel="0" collapsed="false">
      <c r="A18" s="5"/>
      <c r="B18" s="6"/>
      <c r="C18" s="6" t="s">
        <v>30</v>
      </c>
      <c r="D18" s="6" t="n">
        <f aca="false">SUM(E18:T18)</f>
        <v>5</v>
      </c>
      <c r="J18" s="8" t="n">
        <v>3</v>
      </c>
      <c r="L18" s="10" t="n">
        <v>1</v>
      </c>
      <c r="N18" s="10" t="n">
        <v>1</v>
      </c>
      <c r="P18" s="7"/>
      <c r="R18" s="7"/>
      <c r="V18" s="9"/>
    </row>
    <row r="19" customFormat="false" ht="15" hidden="false" customHeight="true" outlineLevel="0" collapsed="false">
      <c r="A19" s="5"/>
      <c r="B19" s="6"/>
      <c r="C19" s="6" t="s">
        <v>22</v>
      </c>
      <c r="D19" s="6" t="n">
        <f aca="false">SUM(E19:T19)</f>
        <v>6</v>
      </c>
      <c r="F19" s="10" t="n">
        <v>2</v>
      </c>
      <c r="J19" s="10" t="n">
        <v>2</v>
      </c>
      <c r="N19" s="8" t="n">
        <v>1</v>
      </c>
      <c r="Q19" s="7"/>
      <c r="T19" s="10" t="n">
        <v>1</v>
      </c>
      <c r="V19" s="9"/>
    </row>
    <row r="20" customFormat="false" ht="15" hidden="false" customHeight="true" outlineLevel="0" collapsed="false">
      <c r="A20" s="5"/>
      <c r="B20" s="6" t="s">
        <v>27</v>
      </c>
      <c r="C20" s="6" t="s">
        <v>25</v>
      </c>
      <c r="D20" s="6" t="n">
        <f aca="false">SUM(E20:T20)</f>
        <v>46</v>
      </c>
      <c r="E20" s="10" t="n">
        <v>2</v>
      </c>
      <c r="F20" s="8" t="n">
        <v>7</v>
      </c>
      <c r="H20" s="10" t="n">
        <v>4</v>
      </c>
      <c r="I20" s="10" t="n">
        <v>1</v>
      </c>
      <c r="J20" s="10" t="n">
        <v>3</v>
      </c>
      <c r="K20" s="10" t="n">
        <v>3</v>
      </c>
      <c r="L20" s="8" t="n">
        <v>4</v>
      </c>
      <c r="M20" s="10" t="n">
        <v>4</v>
      </c>
      <c r="N20" s="8" t="n">
        <v>4</v>
      </c>
      <c r="O20" s="10" t="n">
        <v>3</v>
      </c>
      <c r="P20" s="8" t="n">
        <v>2</v>
      </c>
      <c r="Q20" s="10" t="n">
        <v>1</v>
      </c>
      <c r="R20" s="10" t="n">
        <v>3</v>
      </c>
      <c r="S20" s="10" t="n">
        <v>2</v>
      </c>
      <c r="T20" s="10" t="n">
        <v>3</v>
      </c>
      <c r="V20" s="9"/>
    </row>
    <row r="21" customFormat="false" ht="15" hidden="false" customHeight="true" outlineLevel="0" collapsed="false">
      <c r="A21" s="5"/>
      <c r="B21" s="6"/>
      <c r="C21" s="6" t="s">
        <v>30</v>
      </c>
      <c r="D21" s="6" t="n">
        <f aca="false">SUM(E21:T21)</f>
        <v>3</v>
      </c>
      <c r="F21" s="7"/>
      <c r="J21" s="8" t="n">
        <v>1</v>
      </c>
      <c r="N21" s="7"/>
      <c r="P21" s="10" t="n">
        <v>1</v>
      </c>
      <c r="R21" s="10" t="n">
        <v>1</v>
      </c>
      <c r="T21" s="7"/>
      <c r="V21" s="9"/>
    </row>
    <row r="22" customFormat="false" ht="15" hidden="false" customHeight="true" outlineLevel="0" collapsed="false">
      <c r="A22" s="5"/>
      <c r="B22" s="6"/>
      <c r="C22" s="6" t="s">
        <v>22</v>
      </c>
      <c r="D22" s="6" t="n">
        <f aca="false">SUM(E22:T22)</f>
        <v>7</v>
      </c>
      <c r="I22" s="8" t="n">
        <v>1</v>
      </c>
      <c r="L22" s="8" t="n">
        <v>1</v>
      </c>
      <c r="P22" s="8" t="n">
        <v>2</v>
      </c>
      <c r="Q22" s="8" t="n">
        <v>1</v>
      </c>
      <c r="R22" s="8" t="n">
        <v>2</v>
      </c>
      <c r="V22" s="9"/>
    </row>
    <row r="23" customFormat="false" ht="15" hidden="false" customHeight="true" outlineLevel="0" collapsed="false">
      <c r="A23" s="5"/>
      <c r="B23" s="6"/>
      <c r="C23" s="5" t="s">
        <v>28</v>
      </c>
      <c r="D23" s="5" t="n">
        <f aca="false">SUM(D12:D22)</f>
        <v>265</v>
      </c>
      <c r="E23" s="5" t="n">
        <f aca="false">SUM(E12:E22)</f>
        <v>13</v>
      </c>
      <c r="F23" s="5" t="n">
        <f aca="false">SUM(F12:F22)</f>
        <v>39</v>
      </c>
      <c r="G23" s="5" t="n">
        <f aca="false">SUM(G12:G22)</f>
        <v>6</v>
      </c>
      <c r="H23" s="5" t="n">
        <f aca="false">SUM(H12:H22)</f>
        <v>7</v>
      </c>
      <c r="I23" s="5" t="n">
        <f aca="false">SUM(I12:I22)</f>
        <v>2</v>
      </c>
      <c r="J23" s="5" t="n">
        <f aca="false">SUM(J12:J22)</f>
        <v>32</v>
      </c>
      <c r="K23" s="5" t="n">
        <f aca="false">SUM(K12:K22)</f>
        <v>9</v>
      </c>
      <c r="L23" s="5" t="n">
        <f aca="false">SUM(L12:L22)</f>
        <v>22</v>
      </c>
      <c r="M23" s="5" t="n">
        <f aca="false">SUM(M12:M22)</f>
        <v>33</v>
      </c>
      <c r="N23" s="5" t="n">
        <f aca="false">SUM(N12:N22)</f>
        <v>21</v>
      </c>
      <c r="O23" s="5" t="n">
        <f aca="false">SUM(O12:O22)</f>
        <v>8</v>
      </c>
      <c r="P23" s="5" t="n">
        <f aca="false">SUM(P12:P22)</f>
        <v>15</v>
      </c>
      <c r="Q23" s="5" t="n">
        <f aca="false">SUM(Q12:Q22)</f>
        <v>22</v>
      </c>
      <c r="R23" s="5" t="n">
        <f aca="false">SUM(R12:R22)</f>
        <v>12</v>
      </c>
      <c r="S23" s="5" t="n">
        <f aca="false">SUM(S12:S22)</f>
        <v>10</v>
      </c>
      <c r="T23" s="5" t="n">
        <f aca="false">SUM(T12:T22)</f>
        <v>14</v>
      </c>
      <c r="V23" s="13"/>
      <c r="W23" s="11"/>
    </row>
    <row r="24" customFormat="false" ht="15" hidden="false" customHeight="true" outlineLevel="0" collapsed="false">
      <c r="A24" s="5"/>
      <c r="B24" s="6"/>
      <c r="C24" s="5"/>
      <c r="D24" s="5"/>
      <c r="E24" s="5"/>
      <c r="F24" s="5"/>
      <c r="G24" s="12"/>
      <c r="H24" s="5"/>
      <c r="I24" s="12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V24" s="13"/>
      <c r="W24" s="12"/>
    </row>
    <row r="25" customFormat="false" ht="15" hidden="false" customHeight="true" outlineLevel="0" collapsed="false">
      <c r="A25" s="5" t="s">
        <v>31</v>
      </c>
      <c r="B25" s="6" t="s">
        <v>21</v>
      </c>
      <c r="C25" s="6" t="s">
        <v>22</v>
      </c>
      <c r="D25" s="6" t="n">
        <f aca="false">SUM(E25:T25)</f>
        <v>5</v>
      </c>
      <c r="E25" s="7"/>
      <c r="F25" s="8" t="n">
        <v>1</v>
      </c>
      <c r="H25" s="7"/>
      <c r="J25" s="7"/>
      <c r="K25" s="7"/>
      <c r="L25" s="8" t="n">
        <v>1</v>
      </c>
      <c r="M25" s="7"/>
      <c r="N25" s="7"/>
      <c r="O25" s="7"/>
      <c r="P25" s="8" t="n">
        <v>2</v>
      </c>
      <c r="Q25" s="8" t="n">
        <v>1</v>
      </c>
      <c r="R25" s="7"/>
      <c r="S25" s="7"/>
      <c r="T25" s="7"/>
      <c r="V25" s="9"/>
    </row>
    <row r="26" customFormat="false" ht="15" hidden="false" customHeight="true" outlineLevel="0" collapsed="false">
      <c r="A26" s="5"/>
      <c r="B26" s="6" t="s">
        <v>23</v>
      </c>
      <c r="C26" s="6" t="s">
        <v>22</v>
      </c>
      <c r="D26" s="6" t="n">
        <f aca="false">SUM(E26:T26)</f>
        <v>2</v>
      </c>
      <c r="E26" s="7"/>
      <c r="F26" s="7"/>
      <c r="G26" s="7"/>
      <c r="H26" s="7"/>
      <c r="I26" s="7"/>
      <c r="J26" s="7"/>
      <c r="L26" s="7"/>
      <c r="M26" s="7"/>
      <c r="N26" s="8" t="n">
        <v>1</v>
      </c>
      <c r="O26" s="7"/>
      <c r="P26" s="7"/>
      <c r="Q26" s="7"/>
      <c r="R26" s="7"/>
      <c r="S26" s="7"/>
      <c r="T26" s="8" t="n">
        <v>1</v>
      </c>
      <c r="V26" s="9"/>
    </row>
    <row r="27" customFormat="false" ht="15" hidden="false" customHeight="true" outlineLevel="0" collapsed="false">
      <c r="A27" s="5"/>
      <c r="B27" s="6" t="s">
        <v>24</v>
      </c>
      <c r="C27" s="6" t="s">
        <v>25</v>
      </c>
      <c r="D27" s="6" t="n">
        <f aca="false">SUM(E27:T27)</f>
        <v>68</v>
      </c>
      <c r="E27" s="8" t="n">
        <v>2</v>
      </c>
      <c r="F27" s="8" t="n">
        <v>7</v>
      </c>
      <c r="H27" s="10" t="n">
        <v>2</v>
      </c>
      <c r="J27" s="8" t="n">
        <v>9</v>
      </c>
      <c r="K27" s="10" t="n">
        <v>3</v>
      </c>
      <c r="L27" s="8" t="n">
        <v>3</v>
      </c>
      <c r="M27" s="8" t="n">
        <v>7</v>
      </c>
      <c r="N27" s="8" t="n">
        <v>10</v>
      </c>
      <c r="O27" s="10" t="n">
        <v>2</v>
      </c>
      <c r="P27" s="8" t="n">
        <v>5</v>
      </c>
      <c r="Q27" s="8" t="n">
        <v>7</v>
      </c>
      <c r="R27" s="8" t="n">
        <v>2</v>
      </c>
      <c r="S27" s="8" t="n">
        <v>3</v>
      </c>
      <c r="T27" s="8" t="n">
        <v>6</v>
      </c>
      <c r="V27" s="9"/>
    </row>
    <row r="28" customFormat="false" ht="15" hidden="false" customHeight="true" outlineLevel="0" collapsed="false">
      <c r="A28" s="5"/>
      <c r="B28" s="6"/>
      <c r="C28" s="6" t="s">
        <v>22</v>
      </c>
      <c r="D28" s="6" t="n">
        <f aca="false">SUM(E28:T28)</f>
        <v>4</v>
      </c>
      <c r="F28" s="7"/>
      <c r="I28" s="10" t="n">
        <v>1</v>
      </c>
      <c r="L28" s="7"/>
      <c r="N28" s="10" t="n">
        <v>2</v>
      </c>
      <c r="P28" s="7"/>
      <c r="Q28" s="7"/>
      <c r="R28" s="10" t="n">
        <v>1</v>
      </c>
      <c r="V28" s="9"/>
    </row>
    <row r="29" customFormat="false" ht="15" hidden="false" customHeight="true" outlineLevel="0" collapsed="false">
      <c r="A29" s="5"/>
      <c r="B29" s="6" t="s">
        <v>26</v>
      </c>
      <c r="C29" s="6" t="s">
        <v>25</v>
      </c>
      <c r="D29" s="6" t="n">
        <f aca="false">SUM(E29:T29)</f>
        <v>82</v>
      </c>
      <c r="E29" s="10" t="n">
        <v>5</v>
      </c>
      <c r="F29" s="10" t="n">
        <v>8</v>
      </c>
      <c r="G29" s="10" t="n">
        <v>4</v>
      </c>
      <c r="H29" s="10" t="n">
        <v>2</v>
      </c>
      <c r="I29" s="10" t="n">
        <v>3</v>
      </c>
      <c r="J29" s="10" t="n">
        <v>8</v>
      </c>
      <c r="L29" s="10" t="n">
        <v>12</v>
      </c>
      <c r="M29" s="10" t="n">
        <v>7</v>
      </c>
      <c r="N29" s="8" t="n">
        <v>11</v>
      </c>
      <c r="O29" s="10" t="n">
        <v>2</v>
      </c>
      <c r="P29" s="10" t="n">
        <v>3</v>
      </c>
      <c r="Q29" s="10" t="n">
        <v>5</v>
      </c>
      <c r="R29" s="10" t="n">
        <v>1</v>
      </c>
      <c r="S29" s="10" t="n">
        <v>4</v>
      </c>
      <c r="T29" s="8" t="n">
        <v>7</v>
      </c>
      <c r="V29" s="9"/>
    </row>
    <row r="30" customFormat="false" ht="15" hidden="false" customHeight="true" outlineLevel="0" collapsed="false">
      <c r="A30" s="5"/>
      <c r="B30" s="6"/>
      <c r="C30" s="6" t="s">
        <v>22</v>
      </c>
      <c r="D30" s="6" t="n">
        <f aca="false">SUM(E30:T30)</f>
        <v>4</v>
      </c>
      <c r="H30" s="10" t="n">
        <v>2</v>
      </c>
      <c r="I30" s="7"/>
      <c r="N30" s="7"/>
      <c r="Q30" s="10" t="n">
        <v>1</v>
      </c>
      <c r="R30" s="7"/>
      <c r="T30" s="10" t="n">
        <v>1</v>
      </c>
      <c r="V30" s="9"/>
    </row>
    <row r="31" customFormat="false" ht="15" hidden="false" customHeight="true" outlineLevel="0" collapsed="false">
      <c r="A31" s="5"/>
      <c r="B31" s="6" t="s">
        <v>27</v>
      </c>
      <c r="C31" s="6" t="s">
        <v>25</v>
      </c>
      <c r="D31" s="6" t="n">
        <f aca="false">SUM(E31:T31)</f>
        <v>77</v>
      </c>
      <c r="E31" s="10" t="n">
        <v>8</v>
      </c>
      <c r="F31" s="10" t="n">
        <v>11</v>
      </c>
      <c r="H31" s="7"/>
      <c r="J31" s="10" t="n">
        <v>17</v>
      </c>
      <c r="L31" s="10" t="n">
        <v>6</v>
      </c>
      <c r="M31" s="10" t="n">
        <v>4</v>
      </c>
      <c r="N31" s="10" t="n">
        <v>5</v>
      </c>
      <c r="P31" s="10" t="n">
        <v>3</v>
      </c>
      <c r="Q31" s="8" t="n">
        <v>3</v>
      </c>
      <c r="R31" s="10" t="n">
        <v>6</v>
      </c>
      <c r="S31" s="10" t="n">
        <v>8</v>
      </c>
      <c r="T31" s="8" t="n">
        <v>6</v>
      </c>
      <c r="V31" s="9"/>
    </row>
    <row r="32" customFormat="false" ht="15" hidden="false" customHeight="true" outlineLevel="0" collapsed="false">
      <c r="A32" s="5"/>
      <c r="B32" s="6"/>
      <c r="C32" s="6" t="s">
        <v>22</v>
      </c>
      <c r="D32" s="6" t="n">
        <f aca="false">SUM(E32:T32)</f>
        <v>7</v>
      </c>
      <c r="F32" s="8" t="n">
        <v>2</v>
      </c>
      <c r="N32" s="8" t="n">
        <v>2</v>
      </c>
      <c r="P32" s="8" t="n">
        <v>1</v>
      </c>
      <c r="R32" s="8" t="n">
        <v>2</v>
      </c>
      <c r="V32" s="9"/>
    </row>
    <row r="33" customFormat="false" ht="15" hidden="false" customHeight="true" outlineLevel="0" collapsed="false">
      <c r="A33" s="5"/>
      <c r="B33" s="6"/>
      <c r="C33" s="5" t="s">
        <v>28</v>
      </c>
      <c r="D33" s="5" t="n">
        <f aca="false">SUM(D25:D32)</f>
        <v>249</v>
      </c>
      <c r="E33" s="5" t="n">
        <f aca="false">SUM(E25:E32)</f>
        <v>15</v>
      </c>
      <c r="F33" s="5" t="n">
        <f aca="false">SUM(F25:F32)</f>
        <v>29</v>
      </c>
      <c r="G33" s="5" t="n">
        <f aca="false">SUM(G25:G32)</f>
        <v>4</v>
      </c>
      <c r="H33" s="5" t="n">
        <f aca="false">SUM(H25:H32)</f>
        <v>6</v>
      </c>
      <c r="I33" s="5" t="n">
        <f aca="false">SUM(I25:I32)</f>
        <v>4</v>
      </c>
      <c r="J33" s="5" t="n">
        <f aca="false">SUM(J25:J32)</f>
        <v>34</v>
      </c>
      <c r="K33" s="5" t="n">
        <f aca="false">SUM(K25:K32)</f>
        <v>3</v>
      </c>
      <c r="L33" s="5" t="n">
        <f aca="false">SUM(L25:L32)</f>
        <v>22</v>
      </c>
      <c r="M33" s="5" t="n">
        <f aca="false">SUM(M25:M32)</f>
        <v>18</v>
      </c>
      <c r="N33" s="5" t="n">
        <f aca="false">SUM(N25:N32)</f>
        <v>31</v>
      </c>
      <c r="O33" s="5" t="n">
        <f aca="false">SUM(O25:O32)</f>
        <v>4</v>
      </c>
      <c r="P33" s="5" t="n">
        <f aca="false">SUM(P25:P32)</f>
        <v>14</v>
      </c>
      <c r="Q33" s="5" t="n">
        <f aca="false">SUM(Q25:Q32)</f>
        <v>17</v>
      </c>
      <c r="R33" s="5" t="n">
        <f aca="false">SUM(R25:R32)</f>
        <v>12</v>
      </c>
      <c r="S33" s="5" t="n">
        <f aca="false">SUM(S25:S32)</f>
        <v>15</v>
      </c>
      <c r="T33" s="5" t="n">
        <f aca="false">SUM(T25:T32)</f>
        <v>21</v>
      </c>
      <c r="V33" s="13"/>
      <c r="W33" s="11"/>
    </row>
    <row r="34" customFormat="false" ht="15" hidden="false" customHeight="true" outlineLevel="0" collapsed="false">
      <c r="A34" s="5"/>
      <c r="B34" s="6"/>
      <c r="C34" s="5"/>
      <c r="D34" s="5"/>
      <c r="E34" s="12"/>
      <c r="F34" s="5"/>
      <c r="G34" s="12"/>
      <c r="H34" s="12"/>
      <c r="I34" s="12"/>
      <c r="J34" s="5"/>
      <c r="K34" s="5"/>
      <c r="L34" s="5"/>
      <c r="M34" s="5"/>
      <c r="N34" s="5"/>
      <c r="O34" s="12"/>
      <c r="P34" s="5"/>
      <c r="Q34" s="5"/>
      <c r="R34" s="5"/>
      <c r="S34" s="12"/>
      <c r="T34" s="5"/>
      <c r="V34" s="13"/>
      <c r="W34" s="12"/>
    </row>
    <row r="35" customFormat="false" ht="15" hidden="false" customHeight="true" outlineLevel="0" collapsed="false">
      <c r="A35" s="5" t="s">
        <v>32</v>
      </c>
      <c r="B35" s="6" t="s">
        <v>21</v>
      </c>
      <c r="C35" s="6" t="s">
        <v>22</v>
      </c>
      <c r="D35" s="6" t="n">
        <f aca="false">SUM(E35:T35)</f>
        <v>1</v>
      </c>
      <c r="F35" s="7"/>
      <c r="J35" s="7"/>
      <c r="K35" s="7"/>
      <c r="L35" s="7"/>
      <c r="M35" s="7"/>
      <c r="N35" s="7"/>
      <c r="P35" s="8" t="n">
        <v>1</v>
      </c>
      <c r="Q35" s="7"/>
      <c r="R35" s="7"/>
      <c r="T35" s="7"/>
      <c r="V35" s="9"/>
    </row>
    <row r="36" customFormat="false" ht="15" hidden="false" customHeight="true" outlineLevel="0" collapsed="false">
      <c r="A36" s="6"/>
      <c r="B36" s="6" t="s">
        <v>23</v>
      </c>
      <c r="C36" s="6" t="s">
        <v>30</v>
      </c>
      <c r="D36" s="6" t="n">
        <f aca="false">SUM(E36:T36)</f>
        <v>1</v>
      </c>
      <c r="F36" s="7"/>
      <c r="G36" s="7"/>
      <c r="J36" s="7"/>
      <c r="K36" s="7"/>
      <c r="L36" s="7"/>
      <c r="M36" s="7"/>
      <c r="N36" s="7"/>
      <c r="O36" s="7"/>
      <c r="P36" s="8" t="n">
        <v>1</v>
      </c>
      <c r="Q36" s="7"/>
      <c r="R36" s="7"/>
      <c r="S36" s="7"/>
      <c r="T36" s="7"/>
      <c r="V36" s="9"/>
    </row>
    <row r="37" customFormat="false" ht="15" hidden="false" customHeight="true" outlineLevel="0" collapsed="false">
      <c r="A37" s="6"/>
      <c r="B37" s="6"/>
      <c r="C37" s="6" t="s">
        <v>22</v>
      </c>
      <c r="D37" s="6" t="n">
        <f aca="false">SUM(E37:T37)</f>
        <v>2</v>
      </c>
      <c r="E37" s="7"/>
      <c r="F37" s="8" t="n">
        <v>1</v>
      </c>
      <c r="H37" s="7"/>
      <c r="I37" s="7"/>
      <c r="J37" s="7"/>
      <c r="K37" s="7"/>
      <c r="L37" s="7"/>
      <c r="M37" s="7"/>
      <c r="N37" s="7"/>
      <c r="P37" s="7"/>
      <c r="Q37" s="7"/>
      <c r="R37" s="7"/>
      <c r="S37" s="7"/>
      <c r="T37" s="8" t="n">
        <v>1</v>
      </c>
      <c r="V37" s="9"/>
    </row>
    <row r="38" customFormat="false" ht="15" hidden="false" customHeight="true" outlineLevel="0" collapsed="false">
      <c r="A38" s="6"/>
      <c r="B38" s="6" t="s">
        <v>24</v>
      </c>
      <c r="C38" s="6" t="s">
        <v>25</v>
      </c>
      <c r="D38" s="6" t="n">
        <f aca="false">SUM(E38:T38)</f>
        <v>48</v>
      </c>
      <c r="F38" s="10" t="n">
        <v>5</v>
      </c>
      <c r="J38" s="10" t="n">
        <v>12</v>
      </c>
      <c r="K38" s="10" t="n">
        <v>1</v>
      </c>
      <c r="L38" s="10" t="n">
        <v>6</v>
      </c>
      <c r="M38" s="10" t="n">
        <v>1</v>
      </c>
      <c r="N38" s="10" t="n">
        <v>6</v>
      </c>
      <c r="P38" s="8" t="n">
        <v>3</v>
      </c>
      <c r="Q38" s="10" t="n">
        <v>5</v>
      </c>
      <c r="R38" s="10" t="n">
        <v>2</v>
      </c>
      <c r="T38" s="10" t="n">
        <v>7</v>
      </c>
      <c r="V38" s="9"/>
    </row>
    <row r="39" customFormat="false" ht="15" hidden="false" customHeight="true" outlineLevel="0" collapsed="false">
      <c r="A39" s="6"/>
      <c r="B39" s="6"/>
      <c r="C39" s="6" t="s">
        <v>30</v>
      </c>
      <c r="D39" s="6" t="n">
        <f aca="false">SUM(E39:T39)</f>
        <v>2</v>
      </c>
      <c r="L39" s="8" t="n">
        <v>1</v>
      </c>
      <c r="R39" s="8" t="n">
        <v>1</v>
      </c>
      <c r="V39" s="9"/>
    </row>
    <row r="40" customFormat="false" ht="15" hidden="false" customHeight="true" outlineLevel="0" collapsed="false">
      <c r="A40" s="6"/>
      <c r="B40" s="6"/>
      <c r="C40" s="6" t="s">
        <v>33</v>
      </c>
      <c r="D40" s="6" t="n">
        <f aca="false">SUM(E40:T40)</f>
        <v>6</v>
      </c>
      <c r="F40" s="10" t="n">
        <v>1</v>
      </c>
      <c r="K40" s="10" t="n">
        <v>1</v>
      </c>
      <c r="L40" s="10" t="n">
        <v>1</v>
      </c>
      <c r="M40" s="7"/>
      <c r="N40" s="10" t="n">
        <v>1</v>
      </c>
      <c r="P40" s="10" t="n">
        <v>1</v>
      </c>
      <c r="S40" s="10" t="n">
        <v>1</v>
      </c>
      <c r="V40" s="9"/>
    </row>
    <row r="41" customFormat="false" ht="15" hidden="false" customHeight="true" outlineLevel="0" collapsed="false">
      <c r="A41" s="6"/>
      <c r="B41" s="6"/>
      <c r="C41" s="6" t="s">
        <v>22</v>
      </c>
      <c r="D41" s="6" t="n">
        <f aca="false">SUM(E41:T41)</f>
        <v>5</v>
      </c>
      <c r="F41" s="10" t="n">
        <v>1</v>
      </c>
      <c r="I41" s="0" t="n">
        <v>1</v>
      </c>
      <c r="L41" s="10" t="n">
        <v>1</v>
      </c>
      <c r="Q41" s="10" t="n">
        <v>1</v>
      </c>
      <c r="R41" s="10" t="n">
        <v>1</v>
      </c>
      <c r="S41" s="7"/>
      <c r="V41" s="9"/>
    </row>
    <row r="42" customFormat="false" ht="15" hidden="false" customHeight="true" outlineLevel="0" collapsed="false">
      <c r="A42" s="6"/>
      <c r="B42" s="6" t="s">
        <v>26</v>
      </c>
      <c r="C42" s="6" t="s">
        <v>25</v>
      </c>
      <c r="D42" s="6" t="n">
        <f aca="false">SUM(E42:T42)</f>
        <v>92</v>
      </c>
      <c r="F42" s="8" t="n">
        <v>8</v>
      </c>
      <c r="G42" s="10" t="n">
        <v>2</v>
      </c>
      <c r="J42" s="10" t="n">
        <v>14</v>
      </c>
      <c r="K42" s="8" t="n">
        <v>3</v>
      </c>
      <c r="L42" s="8" t="n">
        <v>21</v>
      </c>
      <c r="M42" s="10" t="n">
        <v>13</v>
      </c>
      <c r="N42" s="8" t="n">
        <v>11</v>
      </c>
      <c r="O42" s="10" t="n">
        <v>1</v>
      </c>
      <c r="P42" s="8" t="n">
        <v>4</v>
      </c>
      <c r="Q42" s="10" t="n">
        <v>5</v>
      </c>
      <c r="R42" s="10" t="n">
        <v>1</v>
      </c>
      <c r="S42" s="8" t="n">
        <v>1</v>
      </c>
      <c r="T42" s="10" t="n">
        <v>8</v>
      </c>
      <c r="V42" s="9"/>
    </row>
    <row r="43" customFormat="false" ht="15" hidden="false" customHeight="true" outlineLevel="0" collapsed="false">
      <c r="A43" s="6"/>
      <c r="B43" s="6"/>
      <c r="C43" s="6" t="s">
        <v>30</v>
      </c>
      <c r="D43" s="6" t="n">
        <f aca="false">SUM(E43:T43)</f>
        <v>1</v>
      </c>
      <c r="K43" s="7"/>
      <c r="M43" s="10" t="n">
        <v>1</v>
      </c>
      <c r="N43" s="7"/>
      <c r="P43" s="7"/>
      <c r="V43" s="9"/>
    </row>
    <row r="44" customFormat="false" ht="15" hidden="false" customHeight="true" outlineLevel="0" collapsed="false">
      <c r="A44" s="6"/>
      <c r="B44" s="6"/>
      <c r="C44" s="6" t="s">
        <v>33</v>
      </c>
      <c r="D44" s="6" t="n">
        <f aca="false">SUM(E44:T44)</f>
        <v>4</v>
      </c>
      <c r="F44" s="7"/>
      <c r="H44" s="7"/>
      <c r="K44" s="10" t="n">
        <v>2</v>
      </c>
      <c r="N44" s="8" t="n">
        <v>1</v>
      </c>
      <c r="P44" s="8" t="n">
        <v>1</v>
      </c>
      <c r="S44" s="7"/>
      <c r="V44" s="9"/>
    </row>
    <row r="45" customFormat="false" ht="15" hidden="false" customHeight="true" outlineLevel="0" collapsed="false">
      <c r="A45" s="6"/>
      <c r="B45" s="6"/>
      <c r="C45" s="6" t="s">
        <v>22</v>
      </c>
      <c r="D45" s="6" t="n">
        <f aca="false">SUM(E45:T45)</f>
        <v>4</v>
      </c>
      <c r="H45" s="10" t="n">
        <v>1</v>
      </c>
      <c r="N45" s="10" t="n">
        <v>1</v>
      </c>
      <c r="P45" s="7"/>
      <c r="Q45" s="10" t="n">
        <v>1</v>
      </c>
      <c r="T45" s="10" t="n">
        <v>1</v>
      </c>
      <c r="V45" s="9"/>
    </row>
    <row r="46" customFormat="false" ht="15" hidden="false" customHeight="true" outlineLevel="0" collapsed="false">
      <c r="A46" s="6"/>
      <c r="B46" s="6" t="s">
        <v>27</v>
      </c>
      <c r="C46" s="6" t="s">
        <v>25</v>
      </c>
      <c r="D46" s="6" t="n">
        <f aca="false">SUM(E46:T46)</f>
        <v>74</v>
      </c>
      <c r="E46" s="10" t="n">
        <v>5</v>
      </c>
      <c r="F46" s="8" t="n">
        <v>12</v>
      </c>
      <c r="H46" s="10" t="n">
        <v>4</v>
      </c>
      <c r="I46" s="10" t="n">
        <v>1</v>
      </c>
      <c r="J46" s="10" t="n">
        <v>5</v>
      </c>
      <c r="K46" s="10" t="n">
        <v>8</v>
      </c>
      <c r="L46" s="10" t="n">
        <v>8</v>
      </c>
      <c r="M46" s="10" t="n">
        <v>6</v>
      </c>
      <c r="N46" s="10" t="n">
        <v>4</v>
      </c>
      <c r="P46" s="10" t="n">
        <v>5</v>
      </c>
      <c r="Q46" s="10" t="n">
        <v>2</v>
      </c>
      <c r="R46" s="10" t="n">
        <v>6</v>
      </c>
      <c r="S46" s="10" t="n">
        <v>3</v>
      </c>
      <c r="T46" s="8" t="n">
        <v>5</v>
      </c>
      <c r="V46" s="9"/>
    </row>
    <row r="47" customFormat="false" ht="15" hidden="false" customHeight="true" outlineLevel="0" collapsed="false">
      <c r="A47" s="6"/>
      <c r="B47" s="6"/>
      <c r="C47" s="6" t="s">
        <v>30</v>
      </c>
      <c r="D47" s="6" t="n">
        <f aca="false">SUM(E47:T47)</f>
        <v>1</v>
      </c>
      <c r="F47" s="7"/>
      <c r="L47" s="7"/>
      <c r="Q47" s="7"/>
      <c r="R47" s="7"/>
      <c r="S47" s="10" t="n">
        <v>1</v>
      </c>
      <c r="V47" s="9"/>
    </row>
    <row r="48" customFormat="false" ht="15" hidden="false" customHeight="true" outlineLevel="0" collapsed="false">
      <c r="A48" s="6"/>
      <c r="B48" s="6"/>
      <c r="C48" s="6" t="s">
        <v>33</v>
      </c>
      <c r="D48" s="6" t="n">
        <f aca="false">SUM(E48:T48)</f>
        <v>8</v>
      </c>
      <c r="F48" s="10" t="n">
        <v>2</v>
      </c>
      <c r="H48" s="8" t="n">
        <v>1</v>
      </c>
      <c r="N48" s="8" t="n">
        <v>2</v>
      </c>
      <c r="P48" s="10" t="n">
        <v>2</v>
      </c>
      <c r="Q48" s="7"/>
      <c r="S48" s="10" t="n">
        <v>1</v>
      </c>
      <c r="T48" s="7"/>
      <c r="V48" s="9"/>
    </row>
    <row r="49" customFormat="false" ht="15" hidden="false" customHeight="true" outlineLevel="0" collapsed="false">
      <c r="A49" s="6"/>
      <c r="B49" s="6"/>
      <c r="C49" s="6" t="s">
        <v>22</v>
      </c>
      <c r="D49" s="6" t="n">
        <f aca="false">SUM(E49:T49)</f>
        <v>2</v>
      </c>
      <c r="N49" s="8" t="n">
        <v>1</v>
      </c>
      <c r="S49" s="8" t="n">
        <v>1</v>
      </c>
      <c r="V49" s="9"/>
    </row>
    <row r="50" customFormat="false" ht="15" hidden="false" customHeight="true" outlineLevel="0" collapsed="false">
      <c r="C50" s="5" t="s">
        <v>28</v>
      </c>
      <c r="D50" s="14" t="n">
        <f aca="false">SUM(D35:D49)</f>
        <v>251</v>
      </c>
      <c r="E50" s="14" t="n">
        <f aca="false">SUM(E35:E49)</f>
        <v>5</v>
      </c>
      <c r="F50" s="14" t="n">
        <f aca="false">SUM(F35:F49)</f>
        <v>30</v>
      </c>
      <c r="G50" s="14" t="n">
        <f aca="false">SUM(G35:G49)</f>
        <v>2</v>
      </c>
      <c r="H50" s="14" t="n">
        <f aca="false">SUM(H35:H49)</f>
        <v>6</v>
      </c>
      <c r="I50" s="15" t="n">
        <f aca="false">SUM(I35:I49)</f>
        <v>2</v>
      </c>
      <c r="J50" s="14" t="n">
        <f aca="false">SUM(J35:J49)</f>
        <v>31</v>
      </c>
      <c r="K50" s="14" t="n">
        <f aca="false">SUM(K35:K49)</f>
        <v>15</v>
      </c>
      <c r="L50" s="14" t="n">
        <f aca="false">SUM(L35:L49)</f>
        <v>38</v>
      </c>
      <c r="M50" s="14" t="n">
        <f aca="false">SUM(M35:M49)</f>
        <v>21</v>
      </c>
      <c r="N50" s="14" t="n">
        <f aca="false">SUM(N35:N49)</f>
        <v>27</v>
      </c>
      <c r="O50" s="14" t="n">
        <f aca="false">SUM(O35:O49)</f>
        <v>1</v>
      </c>
      <c r="P50" s="14" t="n">
        <f aca="false">SUM(P35:P49)</f>
        <v>18</v>
      </c>
      <c r="Q50" s="14" t="n">
        <f aca="false">SUM(Q35:Q49)</f>
        <v>14</v>
      </c>
      <c r="R50" s="14" t="n">
        <f aca="false">SUM(R35:R49)</f>
        <v>11</v>
      </c>
      <c r="S50" s="14" t="n">
        <f aca="false">SUM(S35:S49)</f>
        <v>8</v>
      </c>
      <c r="T50" s="14" t="n">
        <f aca="false">SUM(T35:T49)</f>
        <v>22</v>
      </c>
      <c r="V50" s="13"/>
      <c r="W50" s="11"/>
    </row>
    <row r="51" customFormat="false" ht="15" hidden="false" customHeight="true" outlineLevel="0" collapsed="false">
      <c r="C51" s="5"/>
      <c r="D51" s="14"/>
      <c r="E51" s="14"/>
      <c r="F51" s="14"/>
      <c r="G51" s="14"/>
      <c r="H51" s="14"/>
      <c r="I51" s="15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V51" s="14"/>
    </row>
    <row r="52" customFormat="false" ht="15" hidden="false" customHeight="true" outlineLevel="0" collapsed="false">
      <c r="C52" s="5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</row>
    <row r="53" customFormat="false" ht="15" hidden="false" customHeight="true" outlineLevel="0" collapsed="false">
      <c r="C53" s="12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</row>
    <row r="61" customFormat="false" ht="15" hidden="false" customHeight="true" outlineLevel="0" collapsed="false"/>
    <row r="62" customFormat="false" ht="15" hidden="false" customHeight="true" outlineLevel="0" collapsed="false">
      <c r="B62" s="8"/>
    </row>
    <row r="63" customFormat="false" ht="15" hidden="false" customHeight="true" outlineLevel="0" collapsed="false"/>
    <row r="67" customFormat="false" ht="15" hidden="false" customHeight="false" outlineLevel="0" collapsed="false"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</row>
    <row r="68" customFormat="false" ht="15" hidden="false" customHeight="false" outlineLevel="0" collapsed="false"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7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18T12:37:25Z</dcterms:created>
  <dc:creator>Jan De Riek</dc:creator>
  <dc:description/>
  <dc:language>en-US</dc:language>
  <cp:lastModifiedBy>edekeyser</cp:lastModifiedBy>
  <cp:lastPrinted>2009-03-17T10:45:34Z</cp:lastPrinted>
  <dcterms:modified xsi:type="dcterms:W3CDTF">2009-10-22T08:45:53Z</dcterms:modified>
  <cp:revision>0</cp:revision>
  <dc:subject/>
  <dc:title/>
</cp:coreProperties>
</file>